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5"/>
  <workbookPr/>
  <mc:AlternateContent xmlns:mc="http://schemas.openxmlformats.org/markup-compatibility/2006">
    <mc:Choice Requires="x15">
      <x15ac:absPath xmlns:x15ac="http://schemas.microsoft.com/office/spreadsheetml/2010/11/ac" url="P:\Research Themes\Infection&amp;Immunity\EMBL\COVIRS study\Manuscript\"/>
    </mc:Choice>
  </mc:AlternateContent>
  <xr:revisionPtr revIDLastSave="0" documentId="13_ncr:1_{96250D2D-B385-40E9-B959-DD5B0D89817A}" xr6:coauthVersionLast="47" xr6:coauthVersionMax="47" xr10:uidLastSave="{00000000-0000-0000-0000-000000000000}"/>
  <bookViews>
    <workbookView xWindow="38280" yWindow="-120" windowWidth="16440" windowHeight="28440" firstSheet="3" activeTab="3" xr2:uid="{00000000-000D-0000-FFFF-FFFF00000000}"/>
  </bookViews>
  <sheets>
    <sheet name="Differential Proteins" sheetId="1" r:id="rId1"/>
    <sheet name="Protein Pathway enrichment" sheetId="3" r:id="rId2"/>
    <sheet name="Differential lipids" sheetId="5" r:id="rId3"/>
    <sheet name="Correlation with flow" sheetId="6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59" uniqueCount="242">
  <si>
    <t>Differential abundance analysis performed using Limma</t>
  </si>
  <si>
    <t>These are proteins induced by ChAdOx1 but not BNT162b2 using a nested model (~ Participant + Timepoint + Timepoint:Vaccine)</t>
  </si>
  <si>
    <t>logFC</t>
  </si>
  <si>
    <t>AveExpr</t>
  </si>
  <si>
    <t>t</t>
  </si>
  <si>
    <t>P.Value</t>
  </si>
  <si>
    <t>adj.P.Val</t>
  </si>
  <si>
    <t>B</t>
  </si>
  <si>
    <t>Name.Description</t>
  </si>
  <si>
    <t>Name.Name</t>
  </si>
  <si>
    <t>SERPINA3</t>
  </si>
  <si>
    <t>Alpha-1-antichymotrypsin (ACT) (Cell growth-inhibiting gene 24/25 protein) (Serpin A3) [Cleaved into: Alpha-1-antichymotrypsin His-Pro-less]</t>
  </si>
  <si>
    <t>HRG</t>
  </si>
  <si>
    <t>Histidine-rich glycoprotein (Histidine-proline-rich glycoprotein) (HPRG)</t>
  </si>
  <si>
    <t>ITIH2</t>
  </si>
  <si>
    <t>Inter-alpha-trypsin inhibitor heavy chain H2 (ITI heavy chain H2) (ITI-HC2) (Inter-alpha-inhibitor heavy chain 2) (Inter-alpha-trypsin inhibitor complex component II) (Serum-derived hyaluronan-associated protein) (SHAP)</t>
  </si>
  <si>
    <t>APOH</t>
  </si>
  <si>
    <t>Beta-2-glycoprotein 1 (APC inhibitor) (Activated protein C-binding protein) (Anticardiolipin cofactor) (Apolipoprotein H) (Apo-H) (Beta-2-glycoprotein I) (B2GPI) (Beta(2)GPI)</t>
  </si>
  <si>
    <t>LRG1</t>
  </si>
  <si>
    <t>Leucine-rich alpha-2-glycoprotein (LRG)</t>
  </si>
  <si>
    <t>C9</t>
  </si>
  <si>
    <t>Complement component C9 [Cleaved into: Complement component C9a; Complement component C9b]</t>
  </si>
  <si>
    <t>APOC2</t>
  </si>
  <si>
    <t>Apolipoprotein C-II (Apo-CII) (ApoC-II) (Apolipoprotein C2) [Cleaved into: Proapolipoprotein C-II (ProapoC-II)]</t>
  </si>
  <si>
    <t>Clusterin</t>
  </si>
  <si>
    <t>Clusterin (Aging-associated gene 4 protein) (Apolipoprotein J) (Apo-J) (Complement cytolysis inhibitor) (CLI) (Complement-associated protein SP-40</t>
  </si>
  <si>
    <t>SAA4</t>
  </si>
  <si>
    <t>Serum amyloid A-4 protein (Constitutively expressed serum amyloid A protein) (C-SAA)</t>
  </si>
  <si>
    <t>Pathways enriched in differentially expressed proteins</t>
  </si>
  <si>
    <t>Direction</t>
  </si>
  <si>
    <t>Pathway Name</t>
  </si>
  <si>
    <t>Pathway Id</t>
  </si>
  <si>
    <t xml:space="preserve">Source </t>
  </si>
  <si>
    <t>P-value</t>
  </si>
  <si>
    <t>FDR</t>
  </si>
  <si>
    <t>Genes</t>
  </si>
  <si>
    <t>Up regulated by ChAdOx1-S</t>
  </si>
  <si>
    <t>reverse cholesterol transport</t>
  </si>
  <si>
    <t>GO:0043691</t>
  </si>
  <si>
    <t>biological process</t>
  </si>
  <si>
    <t xml:space="preserve">APOC2; CLU; </t>
  </si>
  <si>
    <t>complement activation, classical pathway</t>
  </si>
  <si>
    <t>GO:0006958</t>
  </si>
  <si>
    <t xml:space="preserve">C9; CLU; </t>
  </si>
  <si>
    <t>acute-phase response</t>
  </si>
  <si>
    <t>GO:0006953</t>
  </si>
  <si>
    <t xml:space="preserve">SAA4; SERPINA3; </t>
  </si>
  <si>
    <t>lipid metabolic process</t>
  </si>
  <si>
    <t>GO:0006629</t>
  </si>
  <si>
    <t>innate immune response</t>
  </si>
  <si>
    <t>GO:0045087</t>
  </si>
  <si>
    <t>Down regulated by ChAdOx1-S</t>
  </si>
  <si>
    <t>negative regulation of fibrinolysis</t>
  </si>
  <si>
    <t>GO:0051918</t>
  </si>
  <si>
    <t xml:space="preserve">APOH; HRG; </t>
  </si>
  <si>
    <t>regulation of blood coagulation</t>
  </si>
  <si>
    <t>GO:0030193</t>
  </si>
  <si>
    <t>negative regulation of angiogenesis</t>
  </si>
  <si>
    <t>GO:0016525</t>
  </si>
  <si>
    <t>negative regulation of endopeptidase activity</t>
  </si>
  <si>
    <t>GO:0010951</t>
  </si>
  <si>
    <t xml:space="preserve">HRG; ITIH2; </t>
  </si>
  <si>
    <t>Pathways enriched in proteins correlated with cTfh CD38+ cells or Plasmablasts</t>
  </si>
  <si>
    <t>N/A</t>
  </si>
  <si>
    <t>Complement and coagulation cascades</t>
  </si>
  <si>
    <t>KEGG</t>
  </si>
  <si>
    <t xml:space="preserve">C3; C8A; C8B; C9; CFH; F12; F9; PROC; </t>
  </si>
  <si>
    <t>Complement cascade</t>
  </si>
  <si>
    <t>REACTOME</t>
  </si>
  <si>
    <t xml:space="preserve">C3; C8A; C8B; C9; CFH; IGHG2; </t>
  </si>
  <si>
    <t>Lipoprotein metabolism</t>
  </si>
  <si>
    <t xml:space="preserve">APOB; APOC2; APOC3; LCAT; LPA; </t>
  </si>
  <si>
    <t>Regulation of Complement cascade</t>
  </si>
  <si>
    <t xml:space="preserve">C3; C8A; C8B; C9; CFH; </t>
  </si>
  <si>
    <t>Alternative complement pathway</t>
  </si>
  <si>
    <t>PID BIOCARTA</t>
  </si>
  <si>
    <t xml:space="preserve">C3; C8A; C8B; C9; </t>
  </si>
  <si>
    <t>Lectin induced complement pathway</t>
  </si>
  <si>
    <t>Classical complement pathway</t>
  </si>
  <si>
    <t>Lipid digestion, mobilization, and transport</t>
  </si>
  <si>
    <t>Terminal pathway of complement</t>
  </si>
  <si>
    <t xml:space="preserve">C8A; C8B; C9; </t>
  </si>
  <si>
    <t>HDL-mediated lipid transport</t>
  </si>
  <si>
    <t xml:space="preserve">APOC2; APOC3; LCAT; </t>
  </si>
  <si>
    <t>Chylomicron-mediated lipid transport</t>
  </si>
  <si>
    <t xml:space="preserve">APOB; APOC2; APOC3; </t>
  </si>
  <si>
    <t>Intrinsic Pathway</t>
  </si>
  <si>
    <t xml:space="preserve">F12; F9; PROC; </t>
  </si>
  <si>
    <t>Intrinsic prothrombin activation pathway</t>
  </si>
  <si>
    <t>Beta2 integrin cell surface interactions</t>
  </si>
  <si>
    <t>PID NCI</t>
  </si>
  <si>
    <t xml:space="preserve">C3; ICAM2; PROC; </t>
  </si>
  <si>
    <t>Formation of Fibrin Clot (Clotting Cascade)</t>
  </si>
  <si>
    <t>Prion diseases</t>
  </si>
  <si>
    <t>LDL-mediated lipid transport</t>
  </si>
  <si>
    <t xml:space="preserve">APOB; LPA; </t>
  </si>
  <si>
    <t>Retinoid metabolism and transport</t>
  </si>
  <si>
    <t>Systemic lupus erythematosus</t>
  </si>
  <si>
    <t>Transport of gamma-carboxylated protein precursors from the endoplasmic reticulum to the Golgi apparatus</t>
  </si>
  <si>
    <t xml:space="preserve">F9; PROC; </t>
  </si>
  <si>
    <t>Gamma-carboxylation of protein precursors</t>
  </si>
  <si>
    <t>Removal of aminoterminal propeptides from gamma-carboxylated proteins</t>
  </si>
  <si>
    <t>Gamma-carboxylation, transport, and amino-terminal cleavage of proteins</t>
  </si>
  <si>
    <t>Innate Immune System</t>
  </si>
  <si>
    <t>Scavenging by Class A Receptors</t>
  </si>
  <si>
    <t xml:space="preserve">APOB; COLEC11; </t>
  </si>
  <si>
    <t>Diseases associated with visual transduction</t>
  </si>
  <si>
    <t>Visual phototransduction</t>
  </si>
  <si>
    <t>Amoebiasis</t>
  </si>
  <si>
    <t>PTM: gamma carboxylation, hypusine formation and arylsulfatase activation</t>
  </si>
  <si>
    <t>Initial triggering of complement</t>
  </si>
  <si>
    <t xml:space="preserve">C3; IGHG2; </t>
  </si>
  <si>
    <t>amb2 Integrin signaling</t>
  </si>
  <si>
    <t>Immune System</t>
  </si>
  <si>
    <t xml:space="preserve">C3; C8A; C8B; C9; CFH; ICAM2; IGHG2; </t>
  </si>
  <si>
    <t>Metabolism of lipids and lipoproteins</t>
  </si>
  <si>
    <t>Binding and Uptake of Ligands by Scavenger Receptors</t>
  </si>
  <si>
    <t>Staphylococcus aureus infection</t>
  </si>
  <si>
    <t xml:space="preserve">C3; CFH; </t>
  </si>
  <si>
    <t>Immunoregulatory interactions between a Lymphoid and a non-Lymphoid cell</t>
  </si>
  <si>
    <t xml:space="preserve">C3; ICAM2; </t>
  </si>
  <si>
    <t>Hemostasis</t>
  </si>
  <si>
    <t xml:space="preserve">APOB; F12; F9; PROC; </t>
  </si>
  <si>
    <t>Cell surface interactions at the vascular wall</t>
  </si>
  <si>
    <t xml:space="preserve">APOB; PROC; </t>
  </si>
  <si>
    <t>Phagosome</t>
  </si>
  <si>
    <t xml:space="preserve">C3; COLEC11; </t>
  </si>
  <si>
    <t>Differential abundance analysis performed using generalised linear model</t>
  </si>
  <si>
    <t>(~ Participant + Timepoint)</t>
  </si>
  <si>
    <t>Lipid species</t>
  </si>
  <si>
    <t>log2FC</t>
  </si>
  <si>
    <t>P value</t>
  </si>
  <si>
    <t>Type</t>
  </si>
  <si>
    <t>PC(O-36:0)</t>
  </si>
  <si>
    <t>PC</t>
  </si>
  <si>
    <t>PC(O-18:0/18:1)</t>
  </si>
  <si>
    <t>PC(P-16:0/14:0)</t>
  </si>
  <si>
    <t>PC(P-16:0/16:0)</t>
  </si>
  <si>
    <t>PC(P-16:0/16:1)</t>
  </si>
  <si>
    <t>PC(P-16:0/18:0)</t>
  </si>
  <si>
    <t>PC(P-16:0/18:1)</t>
  </si>
  <si>
    <t>PS(36:2)</t>
  </si>
  <si>
    <t>PS</t>
  </si>
  <si>
    <t>AC(26:0)</t>
  </si>
  <si>
    <t>AC</t>
  </si>
  <si>
    <t>Proteins and lipids species significantly correlated (Spearman, p &lt; 0.05) with either CD38+ cTfh or Plasmablasts at V1 for ChAdOx1-S only</t>
  </si>
  <si>
    <t>Spearmans Rho</t>
  </si>
  <si>
    <t>CD38+ cTfH cells</t>
  </si>
  <si>
    <t>Plasmablasts</t>
  </si>
  <si>
    <t>Protein</t>
  </si>
  <si>
    <t>IGKV6-21</t>
  </si>
  <si>
    <t>Critical cor = 0.55</t>
  </si>
  <si>
    <t>IGHV3-64D</t>
  </si>
  <si>
    <t>F9 (Coagulation factor IX)</t>
  </si>
  <si>
    <t>F12  (Coagulation factor XII)</t>
  </si>
  <si>
    <t>C3 Complement factor</t>
  </si>
  <si>
    <t>IGHV3-23</t>
  </si>
  <si>
    <t>IGHG2</t>
  </si>
  <si>
    <t>APOC3</t>
  </si>
  <si>
    <t>C9 Complement factor</t>
  </si>
  <si>
    <t>PROC  (Coagulation factor XIX)</t>
  </si>
  <si>
    <t>APOB</t>
  </si>
  <si>
    <t>LCAT</t>
  </si>
  <si>
    <t>C8A Complement factor</t>
  </si>
  <si>
    <t>C8B Complement factor</t>
  </si>
  <si>
    <t>LPA</t>
  </si>
  <si>
    <t>CFH Complement factor</t>
  </si>
  <si>
    <t>ICAM2</t>
  </si>
  <si>
    <t>SERPINA4</t>
  </si>
  <si>
    <t>SERPINF1</t>
  </si>
  <si>
    <t>BTD</t>
  </si>
  <si>
    <t>SELENOP</t>
  </si>
  <si>
    <t>GPLD1</t>
  </si>
  <si>
    <t>PRG4</t>
  </si>
  <si>
    <t>COLEC11</t>
  </si>
  <si>
    <t>dhCer(d18:0/24:1)</t>
  </si>
  <si>
    <t>Cer(d16:1/24:0)</t>
  </si>
  <si>
    <t>Cer(d18:2/21:0)</t>
  </si>
  <si>
    <t>Cer(d18:2/24:0)</t>
  </si>
  <si>
    <t>HexCer(d18:1/16:0)</t>
  </si>
  <si>
    <t>HexCer(d18:1/18:0)</t>
  </si>
  <si>
    <t>HexCer(d18:1/24:1)</t>
  </si>
  <si>
    <t>Hex2Cer(d16:1/24:1)</t>
  </si>
  <si>
    <t>Hex2Cer(d18:1/24:1)</t>
  </si>
  <si>
    <t>Hex2Cer(d18:2/16:0)</t>
  </si>
  <si>
    <t>Hex2Cer(d18:2/24:1)</t>
  </si>
  <si>
    <t>GM3(d18:1/16:0)</t>
  </si>
  <si>
    <t>GM1(d18:1/16:0)</t>
  </si>
  <si>
    <t>SM(d18:1/17:0)/SM(d17:1/18:0)</t>
  </si>
  <si>
    <t>SM(d18:0/22:0)</t>
  </si>
  <si>
    <t>SM(d17:1/24:1)</t>
  </si>
  <si>
    <t>PC(31:0) (b)</t>
  </si>
  <si>
    <t>PC(16:0_20:4)</t>
  </si>
  <si>
    <t>PC(O-16:0/16:0)</t>
  </si>
  <si>
    <t>PC(O-32:1)</t>
  </si>
  <si>
    <t>PC(O-34:1)</t>
  </si>
  <si>
    <t>PC(O-34:2)</t>
  </si>
  <si>
    <t>PC(O-18:1/18:1)</t>
  </si>
  <si>
    <t>PC(O-18:0/18:2)</t>
  </si>
  <si>
    <t>PC(O-18:1/18:2)</t>
  </si>
  <si>
    <t>PC(O-16:0/20:3)</t>
  </si>
  <si>
    <t>PC(O-38:5)</t>
  </si>
  <si>
    <t>PC(O-42:4) (a)</t>
  </si>
  <si>
    <t>LPC(O-16:0)</t>
  </si>
  <si>
    <t>LPC(O-18:1)</t>
  </si>
  <si>
    <t>LPC(O-20:1)</t>
  </si>
  <si>
    <t>LPC(O-22:1)</t>
  </si>
  <si>
    <t>LPC(P-17:0) (b)</t>
  </si>
  <si>
    <t>PE(16:0_16:0)</t>
  </si>
  <si>
    <t>PE(O-16:0/18:2)</t>
  </si>
  <si>
    <t>PE(O-16:0/20:3)</t>
  </si>
  <si>
    <t>PI(18:0_22:5) (n3)</t>
  </si>
  <si>
    <t>CE(16:0)</t>
  </si>
  <si>
    <t>methyl-CE(20:4)</t>
  </si>
  <si>
    <t>FA(22:4)</t>
  </si>
  <si>
    <t>AC(22:6)</t>
  </si>
  <si>
    <t>AC(24:0)</t>
  </si>
  <si>
    <t>AC(14:0)-OH</t>
  </si>
  <si>
    <t>AC(14:1)-OH</t>
  </si>
  <si>
    <t>AC(16:0)-OH</t>
  </si>
  <si>
    <t>AC(16:1)-OH</t>
  </si>
  <si>
    <t>AC(18:1)-OH</t>
  </si>
  <si>
    <t>AC(20:3)-OH</t>
  </si>
  <si>
    <t>AC(22:5)-OH</t>
  </si>
  <si>
    <t>DG(18:1_20:3)</t>
  </si>
  <si>
    <t>DG(16:0_22:6)</t>
  </si>
  <si>
    <t>DG(18:1_22:5)</t>
  </si>
  <si>
    <t>DG(18:1_22:6)</t>
  </si>
  <si>
    <t>TG(50:1) [NL-14:0]</t>
  </si>
  <si>
    <t>TG(52:5) [NL-20:5]</t>
  </si>
  <si>
    <t>TG(54:6) [NL-22:6]</t>
  </si>
  <si>
    <t>TG(54:7) [NL-20:5]</t>
  </si>
  <si>
    <t>TG(54:7) [NL-22:6]</t>
  </si>
  <si>
    <t>TG(56:6) [NL-22:5]</t>
  </si>
  <si>
    <t>TG(56:7) [NL-20:4]</t>
  </si>
  <si>
    <t>TG(56:7) [NL-20:5]</t>
  </si>
  <si>
    <t>TG(56:7) [NL-22:6]</t>
  </si>
  <si>
    <t>TG(56:8) [NL-22:6]</t>
  </si>
  <si>
    <t>TG(56:9) [NL-22:6]</t>
  </si>
  <si>
    <t>TG(58:10) [NL-22:6]</t>
  </si>
  <si>
    <t>TG(58:8) [NL-22:6]</t>
  </si>
  <si>
    <t>CE(22:6) [+OH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workbookViewId="0">
      <selection activeCell="E2" sqref="E2"/>
    </sheetView>
  </sheetViews>
  <sheetFormatPr defaultRowHeight="15"/>
  <sheetData>
    <row r="1" spans="1:9">
      <c r="A1" t="s">
        <v>0</v>
      </c>
    </row>
    <row r="2" spans="1:9">
      <c r="A2" t="s">
        <v>1</v>
      </c>
    </row>
    <row r="4" spans="1:9"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</row>
    <row r="5" spans="1:9">
      <c r="A5" t="s">
        <v>10</v>
      </c>
      <c r="B5">
        <v>0.2155503637</v>
      </c>
      <c r="C5">
        <v>18.578723</v>
      </c>
      <c r="D5">
        <v>5.4119138290000004</v>
      </c>
      <c r="E5" s="1">
        <v>9.5512820000000003E-6</v>
      </c>
      <c r="F5">
        <v>2.4833329999999999E-3</v>
      </c>
      <c r="G5">
        <v>3.52639346</v>
      </c>
      <c r="H5" t="s">
        <v>11</v>
      </c>
    </row>
    <row r="6" spans="1:9">
      <c r="A6" t="s">
        <v>12</v>
      </c>
      <c r="B6">
        <v>-0.16953393459999999</v>
      </c>
      <c r="C6">
        <v>17.031172000000002</v>
      </c>
      <c r="D6">
        <v>-4.4343186780000003</v>
      </c>
      <c r="E6" s="1">
        <v>1.3461389999999999E-4</v>
      </c>
      <c r="F6">
        <v>1.7499806E-2</v>
      </c>
      <c r="G6">
        <v>1.0126694000000001</v>
      </c>
      <c r="H6" t="s">
        <v>13</v>
      </c>
    </row>
    <row r="7" spans="1:9">
      <c r="A7" t="s">
        <v>14</v>
      </c>
      <c r="B7">
        <v>-0.1210018693</v>
      </c>
      <c r="C7">
        <v>17.778044000000001</v>
      </c>
      <c r="D7">
        <v>-3.9972951499999998</v>
      </c>
      <c r="E7" s="1">
        <v>4.347377E-4</v>
      </c>
      <c r="F7">
        <v>2.8777383E-2</v>
      </c>
      <c r="G7">
        <v>-9.5400150000000003E-2</v>
      </c>
      <c r="H7" t="s">
        <v>15</v>
      </c>
    </row>
    <row r="8" spans="1:9">
      <c r="A8" t="s">
        <v>16</v>
      </c>
      <c r="B8">
        <v>-0.17363047209999999</v>
      </c>
      <c r="C8">
        <v>17.850051000000001</v>
      </c>
      <c r="D8">
        <v>-3.9904522789999999</v>
      </c>
      <c r="E8" s="1">
        <v>4.42729E-4</v>
      </c>
      <c r="F8">
        <v>2.8777383E-2</v>
      </c>
      <c r="G8">
        <v>-0.11256569</v>
      </c>
      <c r="H8" t="s">
        <v>17</v>
      </c>
    </row>
    <row r="9" spans="1:9">
      <c r="A9" t="s">
        <v>18</v>
      </c>
      <c r="B9">
        <v>0.2083848318</v>
      </c>
      <c r="C9">
        <v>16.121321999999999</v>
      </c>
      <c r="D9">
        <v>3.612376196</v>
      </c>
      <c r="E9" s="1">
        <v>1.1993679999999999E-3</v>
      </c>
      <c r="F9">
        <v>6.2367133999999998E-2</v>
      </c>
      <c r="G9">
        <v>-1.04849459</v>
      </c>
      <c r="H9" t="s">
        <v>19</v>
      </c>
    </row>
    <row r="10" spans="1:9">
      <c r="A10" t="s">
        <v>20</v>
      </c>
      <c r="B10">
        <v>0.14319813919999999</v>
      </c>
      <c r="C10">
        <v>17.030391000000002</v>
      </c>
      <c r="D10">
        <v>3.5372376860000001</v>
      </c>
      <c r="E10" s="1">
        <v>1.4580890000000001E-3</v>
      </c>
      <c r="F10">
        <v>6.3183858999999995E-2</v>
      </c>
      <c r="G10">
        <v>-1.23105515</v>
      </c>
      <c r="H10" t="s">
        <v>21</v>
      </c>
    </row>
    <row r="11" spans="1:9">
      <c r="A11" t="s">
        <v>22</v>
      </c>
      <c r="B11">
        <v>0.37274314650000001</v>
      </c>
      <c r="C11">
        <v>16.860161000000002</v>
      </c>
      <c r="D11">
        <v>3.4694456819999999</v>
      </c>
      <c r="E11" s="1">
        <v>1.737482E-3</v>
      </c>
      <c r="F11">
        <v>6.4535043E-2</v>
      </c>
      <c r="G11">
        <v>-1.39460867</v>
      </c>
      <c r="H11" t="s">
        <v>23</v>
      </c>
    </row>
    <row r="12" spans="1:9">
      <c r="A12" t="s">
        <v>24</v>
      </c>
      <c r="B12">
        <v>0.1054383703</v>
      </c>
      <c r="C12">
        <v>17.846699000000001</v>
      </c>
      <c r="D12">
        <v>3.3997876730000001</v>
      </c>
      <c r="E12" s="1">
        <v>2.0783989999999999E-3</v>
      </c>
      <c r="F12">
        <v>6.7547957000000006E-2</v>
      </c>
      <c r="G12">
        <v>-1.56144485</v>
      </c>
      <c r="H12" t="s">
        <v>25</v>
      </c>
    </row>
    <row r="13" spans="1:9">
      <c r="A13" t="s">
        <v>26</v>
      </c>
      <c r="B13">
        <v>0.15367752800000001</v>
      </c>
      <c r="C13">
        <v>17.236515000000001</v>
      </c>
      <c r="D13">
        <v>3.2194019260000002</v>
      </c>
      <c r="E13" s="1">
        <v>3.2887490000000001E-3</v>
      </c>
      <c r="F13">
        <v>9.5008308999999999E-2</v>
      </c>
      <c r="G13">
        <v>-1.9871900499999999</v>
      </c>
      <c r="H13" t="s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F043D-E230-4474-B267-C87D4BCABD22}">
  <dimension ref="A2:G56"/>
  <sheetViews>
    <sheetView workbookViewId="0">
      <selection activeCell="A18" sqref="A18:A56"/>
    </sheetView>
  </sheetViews>
  <sheetFormatPr defaultRowHeight="15"/>
  <cols>
    <col min="1" max="1" width="28.5703125" bestFit="1" customWidth="1"/>
    <col min="2" max="2" width="42.42578125" bestFit="1" customWidth="1"/>
    <col min="3" max="3" width="11.28515625" bestFit="1" customWidth="1"/>
    <col min="4" max="4" width="16.85546875" bestFit="1" customWidth="1"/>
    <col min="5" max="6" width="12" bestFit="1" customWidth="1"/>
    <col min="7" max="7" width="16.28515625" bestFit="1" customWidth="1"/>
    <col min="8" max="8" width="10" bestFit="1" customWidth="1"/>
    <col min="9" max="9" width="12" bestFit="1" customWidth="1"/>
    <col min="10" max="10" width="11.85546875" bestFit="1" customWidth="1"/>
  </cols>
  <sheetData>
    <row r="2" spans="1:7" ht="21">
      <c r="A2" s="2" t="s">
        <v>28</v>
      </c>
    </row>
    <row r="3" spans="1:7">
      <c r="A3" t="s">
        <v>29</v>
      </c>
      <c r="B3" t="s">
        <v>30</v>
      </c>
      <c r="C3" t="s">
        <v>31</v>
      </c>
      <c r="D3" t="s">
        <v>32</v>
      </c>
      <c r="E3" t="s">
        <v>33</v>
      </c>
      <c r="F3" t="s">
        <v>34</v>
      </c>
      <c r="G3" t="s">
        <v>35</v>
      </c>
    </row>
    <row r="4" spans="1:7">
      <c r="A4" t="s">
        <v>36</v>
      </c>
      <c r="B4" t="s">
        <v>37</v>
      </c>
      <c r="C4" t="s">
        <v>38</v>
      </c>
      <c r="D4" t="s">
        <v>39</v>
      </c>
      <c r="E4" s="1">
        <v>1.27336380626309E-5</v>
      </c>
      <c r="F4" s="1">
        <v>4.7963370035910001E-4</v>
      </c>
      <c r="G4" t="s">
        <v>40</v>
      </c>
    </row>
    <row r="5" spans="1:7">
      <c r="A5" t="s">
        <v>36</v>
      </c>
      <c r="B5" t="s">
        <v>41</v>
      </c>
      <c r="C5" t="s">
        <v>42</v>
      </c>
      <c r="D5" t="s">
        <v>39</v>
      </c>
      <c r="E5" s="1">
        <v>6.4715930630643802E-5</v>
      </c>
      <c r="F5">
        <v>1.2188166935437901E-3</v>
      </c>
      <c r="G5" t="s">
        <v>43</v>
      </c>
    </row>
    <row r="6" spans="1:7">
      <c r="A6" t="s">
        <v>36</v>
      </c>
      <c r="B6" t="s">
        <v>44</v>
      </c>
      <c r="C6" t="s">
        <v>45</v>
      </c>
      <c r="D6" t="s">
        <v>39</v>
      </c>
      <c r="E6" s="1">
        <v>6.1488787969683702E-5</v>
      </c>
      <c r="F6">
        <v>1.3896466081148499E-3</v>
      </c>
      <c r="G6" t="s">
        <v>46</v>
      </c>
    </row>
    <row r="7" spans="1:7">
      <c r="A7" t="s">
        <v>36</v>
      </c>
      <c r="B7" t="s">
        <v>47</v>
      </c>
      <c r="C7" t="s">
        <v>48</v>
      </c>
      <c r="D7" t="s">
        <v>39</v>
      </c>
      <c r="E7">
        <v>1.58249816959808E-3</v>
      </c>
      <c r="F7">
        <v>5.96074310548612E-3</v>
      </c>
      <c r="G7" t="s">
        <v>40</v>
      </c>
    </row>
    <row r="8" spans="1:7">
      <c r="A8" t="s">
        <v>36</v>
      </c>
      <c r="B8" t="s">
        <v>49</v>
      </c>
      <c r="C8" t="s">
        <v>50</v>
      </c>
      <c r="D8" t="s">
        <v>39</v>
      </c>
      <c r="E8">
        <v>6.55382194140533E-2</v>
      </c>
      <c r="F8">
        <v>7.7955987303031896E-2</v>
      </c>
      <c r="G8" t="s">
        <v>43</v>
      </c>
    </row>
    <row r="9" spans="1:7">
      <c r="A9" t="s">
        <v>51</v>
      </c>
      <c r="B9" t="s">
        <v>52</v>
      </c>
      <c r="C9" t="s">
        <v>53</v>
      </c>
      <c r="D9" t="s">
        <v>39</v>
      </c>
      <c r="E9" s="1">
        <v>7.5051401774887705E-7</v>
      </c>
      <c r="F9" s="1">
        <v>5.7039065348914702E-5</v>
      </c>
      <c r="G9" t="s">
        <v>54</v>
      </c>
    </row>
    <row r="10" spans="1:7">
      <c r="A10" t="s">
        <v>51</v>
      </c>
      <c r="B10" t="s">
        <v>55</v>
      </c>
      <c r="C10" t="s">
        <v>56</v>
      </c>
      <c r="D10" t="s">
        <v>39</v>
      </c>
      <c r="E10" s="1">
        <v>3.5010439278335899E-6</v>
      </c>
      <c r="F10" s="1">
        <v>1.33039669257676E-4</v>
      </c>
      <c r="G10" t="s">
        <v>54</v>
      </c>
    </row>
    <row r="11" spans="1:7">
      <c r="A11" t="s">
        <v>51</v>
      </c>
      <c r="B11" t="s">
        <v>57</v>
      </c>
      <c r="C11" t="s">
        <v>58</v>
      </c>
      <c r="D11" t="s">
        <v>39</v>
      </c>
      <c r="E11" s="1">
        <v>2.3829417197351401E-5</v>
      </c>
      <c r="F11" s="1">
        <v>6.0367856899956899E-4</v>
      </c>
      <c r="G11" t="s">
        <v>54</v>
      </c>
    </row>
    <row r="12" spans="1:7">
      <c r="A12" t="s">
        <v>51</v>
      </c>
      <c r="B12" t="s">
        <v>59</v>
      </c>
      <c r="C12" t="s">
        <v>60</v>
      </c>
      <c r="D12" t="s">
        <v>39</v>
      </c>
      <c r="E12" s="1">
        <v>1.63854410594207E-4</v>
      </c>
      <c r="F12">
        <v>1.38365946723997E-3</v>
      </c>
      <c r="G12" t="s">
        <v>61</v>
      </c>
    </row>
    <row r="13" spans="1:7">
      <c r="A13" t="s">
        <v>51</v>
      </c>
      <c r="B13" t="s">
        <v>49</v>
      </c>
      <c r="C13" t="s">
        <v>50</v>
      </c>
      <c r="D13" t="s">
        <v>39</v>
      </c>
      <c r="E13">
        <v>1.5190299644323099E-2</v>
      </c>
      <c r="F13">
        <v>2.0990232235792002E-2</v>
      </c>
      <c r="G13" t="s">
        <v>54</v>
      </c>
    </row>
    <row r="17" spans="1:7" ht="21">
      <c r="A17" s="2" t="s">
        <v>62</v>
      </c>
    </row>
    <row r="18" spans="1:7">
      <c r="A18" t="s">
        <v>63</v>
      </c>
      <c r="B18" t="s">
        <v>64</v>
      </c>
      <c r="C18">
        <v>456</v>
      </c>
      <c r="D18" t="s">
        <v>65</v>
      </c>
      <c r="E18" s="1">
        <v>1.0562082339356099E-13</v>
      </c>
      <c r="F18" s="1">
        <v>4.7529370527102497E-12</v>
      </c>
      <c r="G18" t="s">
        <v>66</v>
      </c>
    </row>
    <row r="19" spans="1:7">
      <c r="A19" t="s">
        <v>63</v>
      </c>
      <c r="B19" t="s">
        <v>67</v>
      </c>
      <c r="C19">
        <v>19237</v>
      </c>
      <c r="D19" t="s">
        <v>68</v>
      </c>
      <c r="E19" s="1">
        <v>1.15414434198327E-10</v>
      </c>
      <c r="F19" s="1">
        <v>2.59682476946236E-9</v>
      </c>
      <c r="G19" t="s">
        <v>69</v>
      </c>
    </row>
    <row r="20" spans="1:7">
      <c r="A20" t="s">
        <v>63</v>
      </c>
      <c r="B20" t="s">
        <v>70</v>
      </c>
      <c r="C20">
        <v>18973</v>
      </c>
      <c r="D20" t="s">
        <v>68</v>
      </c>
      <c r="E20" s="1">
        <v>4.6704303588105297E-10</v>
      </c>
      <c r="F20" s="1">
        <v>5.2542341536618397E-9</v>
      </c>
      <c r="G20" t="s">
        <v>71</v>
      </c>
    </row>
    <row r="21" spans="1:7">
      <c r="A21" t="s">
        <v>63</v>
      </c>
      <c r="B21" t="s">
        <v>72</v>
      </c>
      <c r="C21">
        <v>13055</v>
      </c>
      <c r="D21" t="s">
        <v>68</v>
      </c>
      <c r="E21" s="1">
        <v>3.7402346228950501E-10</v>
      </c>
      <c r="F21" s="1">
        <v>5.6103519343425802E-9</v>
      </c>
      <c r="G21" t="s">
        <v>73</v>
      </c>
    </row>
    <row r="22" spans="1:7">
      <c r="A22" t="s">
        <v>63</v>
      </c>
      <c r="B22" t="s">
        <v>74</v>
      </c>
      <c r="C22">
        <v>3955</v>
      </c>
      <c r="D22" t="s">
        <v>75</v>
      </c>
      <c r="E22" s="1">
        <v>1.3866149003276999E-9</v>
      </c>
      <c r="F22" s="1">
        <v>1.24795341029493E-8</v>
      </c>
      <c r="G22" t="s">
        <v>76</v>
      </c>
    </row>
    <row r="23" spans="1:7">
      <c r="A23" t="s">
        <v>63</v>
      </c>
      <c r="B23" t="s">
        <v>77</v>
      </c>
      <c r="C23">
        <v>4186</v>
      </c>
      <c r="D23" t="s">
        <v>75</v>
      </c>
      <c r="E23" s="1">
        <v>3.2613888095778698E-9</v>
      </c>
      <c r="F23" s="1">
        <v>2.4460416071834001E-8</v>
      </c>
      <c r="G23" t="s">
        <v>76</v>
      </c>
    </row>
    <row r="24" spans="1:7">
      <c r="A24" t="s">
        <v>63</v>
      </c>
      <c r="B24" t="s">
        <v>78</v>
      </c>
      <c r="C24">
        <v>3972</v>
      </c>
      <c r="D24" t="s">
        <v>75</v>
      </c>
      <c r="E24" s="1">
        <v>6.5810044932171596E-9</v>
      </c>
      <c r="F24" s="1">
        <v>4.2306457456396002E-8</v>
      </c>
      <c r="G24" t="s">
        <v>76</v>
      </c>
    </row>
    <row r="25" spans="1:7">
      <c r="A25" t="s">
        <v>63</v>
      </c>
      <c r="B25" t="s">
        <v>79</v>
      </c>
      <c r="C25">
        <v>19609</v>
      </c>
      <c r="D25" t="s">
        <v>68</v>
      </c>
      <c r="E25" s="1">
        <v>8.3046668039467205E-9</v>
      </c>
      <c r="F25" s="1">
        <v>4.6713750772200303E-8</v>
      </c>
      <c r="G25" t="s">
        <v>71</v>
      </c>
    </row>
    <row r="26" spans="1:7">
      <c r="A26" t="s">
        <v>63</v>
      </c>
      <c r="B26" t="s">
        <v>80</v>
      </c>
      <c r="C26">
        <v>13050</v>
      </c>
      <c r="D26" t="s">
        <v>68</v>
      </c>
      <c r="E26" s="1">
        <v>1.5925346093729199E-7</v>
      </c>
      <c r="F26" s="1">
        <v>7.9626730468646397E-7</v>
      </c>
      <c r="G26" t="s">
        <v>81</v>
      </c>
    </row>
    <row r="27" spans="1:7">
      <c r="A27" t="s">
        <v>63</v>
      </c>
      <c r="B27" t="s">
        <v>82</v>
      </c>
      <c r="C27">
        <v>13515</v>
      </c>
      <c r="D27" t="s">
        <v>68</v>
      </c>
      <c r="E27" s="1">
        <v>1.2928348913894799E-6</v>
      </c>
      <c r="F27" s="1">
        <v>5.8177570112526797E-6</v>
      </c>
      <c r="G27" t="s">
        <v>83</v>
      </c>
    </row>
    <row r="28" spans="1:7">
      <c r="A28" t="s">
        <v>63</v>
      </c>
      <c r="B28" t="s">
        <v>84</v>
      </c>
      <c r="C28">
        <v>13516</v>
      </c>
      <c r="D28" t="s">
        <v>68</v>
      </c>
      <c r="E28" s="1">
        <v>2.05229815813725E-6</v>
      </c>
      <c r="F28" s="1">
        <v>8.3957651923796606E-6</v>
      </c>
      <c r="G28" t="s">
        <v>85</v>
      </c>
    </row>
    <row r="29" spans="1:7">
      <c r="A29" t="s">
        <v>63</v>
      </c>
      <c r="B29" t="s">
        <v>86</v>
      </c>
      <c r="C29">
        <v>13115</v>
      </c>
      <c r="D29" t="s">
        <v>68</v>
      </c>
      <c r="E29" s="1">
        <v>6.89337219734059E-6</v>
      </c>
      <c r="F29" s="1">
        <v>2.5850145740027199E-5</v>
      </c>
      <c r="G29" t="s">
        <v>87</v>
      </c>
    </row>
    <row r="30" spans="1:7">
      <c r="A30" t="s">
        <v>63</v>
      </c>
      <c r="B30" t="s">
        <v>88</v>
      </c>
      <c r="C30">
        <v>4133</v>
      </c>
      <c r="D30" t="s">
        <v>75</v>
      </c>
      <c r="E30" s="1">
        <v>9.04010467773937E-6</v>
      </c>
      <c r="F30" s="1">
        <v>3.1292670038328597E-5</v>
      </c>
      <c r="G30" t="s">
        <v>87</v>
      </c>
    </row>
    <row r="31" spans="1:7">
      <c r="A31" t="s">
        <v>63</v>
      </c>
      <c r="B31" t="s">
        <v>89</v>
      </c>
      <c r="C31">
        <v>15182</v>
      </c>
      <c r="D31" t="s">
        <v>90</v>
      </c>
      <c r="E31" s="1">
        <v>1.6231597848072301E-5</v>
      </c>
      <c r="F31" s="1">
        <v>5.2172993083089498E-5</v>
      </c>
      <c r="G31" t="s">
        <v>91</v>
      </c>
    </row>
    <row r="32" spans="1:7">
      <c r="A32" t="s">
        <v>63</v>
      </c>
      <c r="B32" t="s">
        <v>92</v>
      </c>
      <c r="C32">
        <v>17550</v>
      </c>
      <c r="D32" t="s">
        <v>68</v>
      </c>
      <c r="E32" s="1">
        <v>3.14754861931948E-5</v>
      </c>
      <c r="F32" s="1">
        <v>8.3317463452574402E-5</v>
      </c>
      <c r="G32" t="s">
        <v>87</v>
      </c>
    </row>
    <row r="33" spans="1:7">
      <c r="A33" t="s">
        <v>63</v>
      </c>
      <c r="B33" t="s">
        <v>93</v>
      </c>
      <c r="C33">
        <v>4396</v>
      </c>
      <c r="D33" t="s">
        <v>65</v>
      </c>
      <c r="E33" s="1">
        <v>3.14754861931948E-5</v>
      </c>
      <c r="F33" s="1">
        <v>8.3317463452574402E-5</v>
      </c>
      <c r="G33" t="s">
        <v>81</v>
      </c>
    </row>
    <row r="34" spans="1:7">
      <c r="A34" t="s">
        <v>63</v>
      </c>
      <c r="B34" t="s">
        <v>94</v>
      </c>
      <c r="C34">
        <v>13517</v>
      </c>
      <c r="D34" t="s">
        <v>68</v>
      </c>
      <c r="E34" s="1">
        <v>2.92420337633893E-5</v>
      </c>
      <c r="F34" s="1">
        <v>8.7726101290168005E-5</v>
      </c>
      <c r="G34" t="s">
        <v>95</v>
      </c>
    </row>
    <row r="35" spans="1:7">
      <c r="A35" t="s">
        <v>63</v>
      </c>
      <c r="B35" t="s">
        <v>96</v>
      </c>
      <c r="C35">
        <v>13323</v>
      </c>
      <c r="D35" t="s">
        <v>68</v>
      </c>
      <c r="E35" s="1">
        <v>5.02772515196168E-5</v>
      </c>
      <c r="F35" s="1">
        <v>1.2569312879904201E-4</v>
      </c>
      <c r="G35" t="s">
        <v>85</v>
      </c>
    </row>
    <row r="36" spans="1:7">
      <c r="A36" t="s">
        <v>63</v>
      </c>
      <c r="B36" t="s">
        <v>97</v>
      </c>
      <c r="C36">
        <v>2805</v>
      </c>
      <c r="D36" t="s">
        <v>65</v>
      </c>
      <c r="E36" s="1">
        <v>5.8281795915660398E-5</v>
      </c>
      <c r="F36" s="1">
        <v>1.38035832431827E-4</v>
      </c>
      <c r="G36" t="s">
        <v>76</v>
      </c>
    </row>
    <row r="37" spans="1:7">
      <c r="A37" t="s">
        <v>63</v>
      </c>
      <c r="B37" t="s">
        <v>98</v>
      </c>
      <c r="C37">
        <v>13436</v>
      </c>
      <c r="D37" t="s">
        <v>68</v>
      </c>
      <c r="E37" s="1">
        <v>8.1622888897846103E-5</v>
      </c>
      <c r="F37" s="1">
        <v>1.83651500020153E-4</v>
      </c>
      <c r="G37" t="s">
        <v>99</v>
      </c>
    </row>
    <row r="38" spans="1:7">
      <c r="A38" t="s">
        <v>63</v>
      </c>
      <c r="B38" t="s">
        <v>100</v>
      </c>
      <c r="C38">
        <v>13435</v>
      </c>
      <c r="D38" t="s">
        <v>68</v>
      </c>
      <c r="E38" s="1">
        <v>1.0483475001594E-4</v>
      </c>
      <c r="F38" s="1">
        <v>2.1443471594169601E-4</v>
      </c>
      <c r="G38" t="s">
        <v>99</v>
      </c>
    </row>
    <row r="39" spans="1:7">
      <c r="A39" t="s">
        <v>63</v>
      </c>
      <c r="B39" t="s">
        <v>101</v>
      </c>
      <c r="C39">
        <v>13437</v>
      </c>
      <c r="D39" t="s">
        <v>68</v>
      </c>
      <c r="E39" s="1">
        <v>1.0483475001594E-4</v>
      </c>
      <c r="F39" s="1">
        <v>2.1443471594169601E-4</v>
      </c>
      <c r="G39" t="s">
        <v>99</v>
      </c>
    </row>
    <row r="40" spans="1:7">
      <c r="A40" t="s">
        <v>63</v>
      </c>
      <c r="B40" t="s">
        <v>102</v>
      </c>
      <c r="C40">
        <v>13438</v>
      </c>
      <c r="D40" t="s">
        <v>68</v>
      </c>
      <c r="E40" s="1">
        <v>1.5983179954173499E-4</v>
      </c>
      <c r="F40" s="1">
        <v>3.1271439040774299E-4</v>
      </c>
      <c r="G40" t="s">
        <v>99</v>
      </c>
    </row>
    <row r="41" spans="1:7">
      <c r="A41" t="s">
        <v>63</v>
      </c>
      <c r="B41" t="s">
        <v>103</v>
      </c>
      <c r="C41">
        <v>17476</v>
      </c>
      <c r="D41" t="s">
        <v>68</v>
      </c>
      <c r="E41" s="1">
        <v>2.7615662651968699E-4</v>
      </c>
      <c r="F41" s="1">
        <v>5.1779367472441404E-4</v>
      </c>
      <c r="G41" t="s">
        <v>69</v>
      </c>
    </row>
    <row r="42" spans="1:7">
      <c r="A42" t="s">
        <v>63</v>
      </c>
      <c r="B42" t="s">
        <v>104</v>
      </c>
      <c r="C42">
        <v>18026</v>
      </c>
      <c r="D42" t="s">
        <v>68</v>
      </c>
      <c r="E42" s="1">
        <v>4.9282020900513095E-4</v>
      </c>
      <c r="F42" s="1">
        <v>8.8707637620923595E-4</v>
      </c>
      <c r="G42" t="s">
        <v>105</v>
      </c>
    </row>
    <row r="43" spans="1:7">
      <c r="A43" t="s">
        <v>63</v>
      </c>
      <c r="B43" t="s">
        <v>106</v>
      </c>
      <c r="C43">
        <v>18427</v>
      </c>
      <c r="D43" t="s">
        <v>68</v>
      </c>
      <c r="E43" s="1">
        <v>5.3753364867271199E-4</v>
      </c>
      <c r="F43" s="1">
        <v>8.9588941445452005E-4</v>
      </c>
      <c r="G43" t="s">
        <v>85</v>
      </c>
    </row>
    <row r="44" spans="1:7">
      <c r="A44" t="s">
        <v>63</v>
      </c>
      <c r="B44" t="s">
        <v>107</v>
      </c>
      <c r="C44">
        <v>18887</v>
      </c>
      <c r="D44" t="s">
        <v>68</v>
      </c>
      <c r="E44" s="1">
        <v>5.3753364867271199E-4</v>
      </c>
      <c r="F44" s="1">
        <v>8.9588941445452005E-4</v>
      </c>
      <c r="G44" t="s">
        <v>85</v>
      </c>
    </row>
    <row r="45" spans="1:7">
      <c r="A45" t="s">
        <v>63</v>
      </c>
      <c r="B45" t="s">
        <v>108</v>
      </c>
      <c r="C45">
        <v>10358</v>
      </c>
      <c r="D45" t="s">
        <v>65</v>
      </c>
      <c r="E45" s="1">
        <v>8.54551339774918E-4</v>
      </c>
      <c r="F45">
        <v>1.37338608178111E-3</v>
      </c>
      <c r="G45" t="s">
        <v>81</v>
      </c>
    </row>
    <row r="46" spans="1:7">
      <c r="A46" t="s">
        <v>63</v>
      </c>
      <c r="B46" t="s">
        <v>109</v>
      </c>
      <c r="C46">
        <v>17641</v>
      </c>
      <c r="D46" t="s">
        <v>68</v>
      </c>
      <c r="E46">
        <v>1.0792620814226201E-3</v>
      </c>
      <c r="F46">
        <v>1.6747170228971801E-3</v>
      </c>
      <c r="G46" t="s">
        <v>99</v>
      </c>
    </row>
    <row r="47" spans="1:7">
      <c r="A47" t="s">
        <v>63</v>
      </c>
      <c r="B47" t="s">
        <v>110</v>
      </c>
      <c r="C47">
        <v>13054</v>
      </c>
      <c r="D47" t="s">
        <v>68</v>
      </c>
      <c r="E47">
        <v>1.15800508019776E-3</v>
      </c>
      <c r="F47">
        <v>1.73700762029665E-3</v>
      </c>
      <c r="G47" t="s">
        <v>111</v>
      </c>
    </row>
    <row r="48" spans="1:7">
      <c r="A48" t="s">
        <v>63</v>
      </c>
      <c r="B48" t="s">
        <v>112</v>
      </c>
      <c r="C48">
        <v>15836</v>
      </c>
      <c r="D48" t="s">
        <v>90</v>
      </c>
      <c r="E48">
        <v>1.2394329121361799E-3</v>
      </c>
      <c r="F48">
        <v>1.7991768079396199E-3</v>
      </c>
      <c r="G48" t="s">
        <v>95</v>
      </c>
    </row>
    <row r="49" spans="1:7">
      <c r="A49" t="s">
        <v>63</v>
      </c>
      <c r="B49" t="s">
        <v>113</v>
      </c>
      <c r="C49">
        <v>18444</v>
      </c>
      <c r="D49" t="s">
        <v>68</v>
      </c>
      <c r="E49">
        <v>1.9830661719600099E-3</v>
      </c>
      <c r="F49">
        <v>2.7886868043187699E-3</v>
      </c>
      <c r="G49" t="s">
        <v>114</v>
      </c>
    </row>
    <row r="50" spans="1:7">
      <c r="A50" t="s">
        <v>63</v>
      </c>
      <c r="B50" t="s">
        <v>115</v>
      </c>
      <c r="C50">
        <v>16920</v>
      </c>
      <c r="D50" t="s">
        <v>68</v>
      </c>
      <c r="E50">
        <v>2.1465680744999801E-3</v>
      </c>
      <c r="F50">
        <v>2.9271382834090598E-3</v>
      </c>
      <c r="G50" t="s">
        <v>71</v>
      </c>
    </row>
    <row r="51" spans="1:7">
      <c r="A51" t="s">
        <v>63</v>
      </c>
      <c r="B51" t="s">
        <v>116</v>
      </c>
      <c r="C51">
        <v>17884</v>
      </c>
      <c r="D51" t="s">
        <v>68</v>
      </c>
      <c r="E51">
        <v>3.02622989970953E-3</v>
      </c>
      <c r="F51">
        <v>4.0053042790273302E-3</v>
      </c>
      <c r="G51" t="s">
        <v>105</v>
      </c>
    </row>
    <row r="52" spans="1:7">
      <c r="A52" t="s">
        <v>63</v>
      </c>
      <c r="B52" t="s">
        <v>117</v>
      </c>
      <c r="C52">
        <v>10357</v>
      </c>
      <c r="D52" t="s">
        <v>65</v>
      </c>
      <c r="E52">
        <v>3.83375611358487E-3</v>
      </c>
      <c r="F52">
        <v>4.92911500318055E-3</v>
      </c>
      <c r="G52" t="s">
        <v>118</v>
      </c>
    </row>
    <row r="53" spans="1:7">
      <c r="A53" t="s">
        <v>63</v>
      </c>
      <c r="B53" t="s">
        <v>119</v>
      </c>
      <c r="C53">
        <v>13066</v>
      </c>
      <c r="D53" t="s">
        <v>68</v>
      </c>
      <c r="E53">
        <v>6.7858489981296698E-3</v>
      </c>
      <c r="F53">
        <v>8.4823112476620898E-3</v>
      </c>
      <c r="G53" t="s">
        <v>120</v>
      </c>
    </row>
    <row r="54" spans="1:7">
      <c r="A54" t="s">
        <v>63</v>
      </c>
      <c r="B54" t="s">
        <v>121</v>
      </c>
      <c r="C54">
        <v>19856</v>
      </c>
      <c r="D54" t="s">
        <v>68</v>
      </c>
      <c r="E54">
        <v>1.0513392700767499E-2</v>
      </c>
      <c r="F54">
        <v>1.27865586901226E-2</v>
      </c>
      <c r="G54" t="s">
        <v>122</v>
      </c>
    </row>
    <row r="55" spans="1:7">
      <c r="A55" t="s">
        <v>63</v>
      </c>
      <c r="B55" t="s">
        <v>123</v>
      </c>
      <c r="C55">
        <v>13112</v>
      </c>
      <c r="D55" t="s">
        <v>68</v>
      </c>
      <c r="E55">
        <v>1.26216152854167E-2</v>
      </c>
      <c r="F55">
        <v>1.4946649680098701E-2</v>
      </c>
      <c r="G55" t="s">
        <v>124</v>
      </c>
    </row>
    <row r="56" spans="1:7">
      <c r="A56" t="s">
        <v>63</v>
      </c>
      <c r="B56" t="s">
        <v>125</v>
      </c>
      <c r="C56">
        <v>10394</v>
      </c>
      <c r="D56" t="s">
        <v>65</v>
      </c>
      <c r="E56">
        <v>2.8822675856688299E-2</v>
      </c>
      <c r="F56">
        <v>3.3256933680794201E-2</v>
      </c>
      <c r="G56" t="s">
        <v>126</v>
      </c>
    </row>
  </sheetData>
  <pageMargins left="0.7" right="0.7" top="0.75" bottom="0.75" header="0.3" footer="0.3"/>
  <pageSetup paperSize="12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7440E-8D2A-4B87-BD04-0429B2C93D82}">
  <dimension ref="A1:E13"/>
  <sheetViews>
    <sheetView workbookViewId="0">
      <selection activeCell="D9" sqref="D9"/>
    </sheetView>
  </sheetViews>
  <sheetFormatPr defaultRowHeight="15"/>
  <cols>
    <col min="1" max="1" width="15" bestFit="1" customWidth="1"/>
  </cols>
  <sheetData>
    <row r="1" spans="1:5">
      <c r="A1" t="s">
        <v>127</v>
      </c>
    </row>
    <row r="2" spans="1:5">
      <c r="A2" t="s">
        <v>128</v>
      </c>
    </row>
    <row r="4" spans="1:5">
      <c r="A4" t="s">
        <v>129</v>
      </c>
      <c r="B4" t="s">
        <v>130</v>
      </c>
      <c r="C4" t="s">
        <v>131</v>
      </c>
      <c r="D4" t="s">
        <v>34</v>
      </c>
      <c r="E4" t="s">
        <v>132</v>
      </c>
    </row>
    <row r="5" spans="1:5">
      <c r="A5" t="s">
        <v>133</v>
      </c>
      <c r="B5">
        <v>-0.19212024386070201</v>
      </c>
      <c r="C5" s="1">
        <v>2.5223435139913101E-5</v>
      </c>
      <c r="D5">
        <v>6.96434127009139E-3</v>
      </c>
      <c r="E5" t="s">
        <v>134</v>
      </c>
    </row>
    <row r="6" spans="1:5">
      <c r="A6" t="s">
        <v>135</v>
      </c>
      <c r="B6">
        <v>-0.14385159507905501</v>
      </c>
      <c r="C6">
        <v>3.78639493802161E-4</v>
      </c>
      <c r="D6">
        <v>4.2569897374614397E-2</v>
      </c>
      <c r="E6" t="s">
        <v>134</v>
      </c>
    </row>
    <row r="7" spans="1:5">
      <c r="A7" t="s">
        <v>136</v>
      </c>
      <c r="B7">
        <v>-0.277067521817423</v>
      </c>
      <c r="C7" s="1">
        <v>6.8920262341988002E-5</v>
      </c>
      <c r="D7">
        <v>1.3560061615786099E-2</v>
      </c>
      <c r="E7" t="s">
        <v>134</v>
      </c>
    </row>
    <row r="8" spans="1:5">
      <c r="A8" t="s">
        <v>137</v>
      </c>
      <c r="B8">
        <v>-0.23616749228898301</v>
      </c>
      <c r="C8" s="1">
        <v>3.3276189997280601E-6</v>
      </c>
      <c r="D8">
        <v>2.6188361527859898E-3</v>
      </c>
      <c r="E8" t="s">
        <v>134</v>
      </c>
    </row>
    <row r="9" spans="1:5">
      <c r="A9" t="s">
        <v>138</v>
      </c>
      <c r="B9">
        <v>-0.30348824685388798</v>
      </c>
      <c r="C9">
        <v>1.17019821233739E-4</v>
      </c>
      <c r="D9">
        <v>1.8418919862190599E-2</v>
      </c>
      <c r="E9" t="s">
        <v>134</v>
      </c>
    </row>
    <row r="10" spans="1:5">
      <c r="A10" t="s">
        <v>139</v>
      </c>
      <c r="B10">
        <v>-0.15058144683119401</v>
      </c>
      <c r="C10">
        <v>3.4872415695434201E-4</v>
      </c>
      <c r="D10">
        <v>4.2569897374614397E-2</v>
      </c>
      <c r="E10" t="s">
        <v>134</v>
      </c>
    </row>
    <row r="11" spans="1:5">
      <c r="A11" t="s">
        <v>140</v>
      </c>
      <c r="B11">
        <v>-0.19058884366185799</v>
      </c>
      <c r="C11">
        <v>1.0915990021582E-3</v>
      </c>
      <c r="D11">
        <v>9.5454268299834097E-2</v>
      </c>
      <c r="E11" t="s">
        <v>134</v>
      </c>
    </row>
    <row r="12" spans="1:5">
      <c r="A12" t="s">
        <v>141</v>
      </c>
      <c r="B12">
        <v>-0.44260153952769499</v>
      </c>
      <c r="C12" s="1">
        <v>2.6547679555621601E-5</v>
      </c>
      <c r="D12">
        <v>6.96434127009139E-3</v>
      </c>
      <c r="E12" t="s">
        <v>142</v>
      </c>
    </row>
    <row r="13" spans="1:5">
      <c r="A13" t="s">
        <v>143</v>
      </c>
      <c r="B13">
        <v>-0.170623793924465</v>
      </c>
      <c r="C13">
        <v>6.5850580085310897E-4</v>
      </c>
      <c r="D13">
        <v>6.4780508158924596E-2</v>
      </c>
      <c r="E13" t="s">
        <v>1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CC7BC-F2D8-4545-A5CA-2E8D696581F0}">
  <dimension ref="A1:E97"/>
  <sheetViews>
    <sheetView tabSelected="1" topLeftCell="A4" workbookViewId="0">
      <selection activeCell="D25" sqref="D25"/>
    </sheetView>
  </sheetViews>
  <sheetFormatPr defaultRowHeight="15"/>
  <cols>
    <col min="1" max="1" width="12.28515625" bestFit="1" customWidth="1"/>
    <col min="2" max="2" width="29" bestFit="1" customWidth="1"/>
    <col min="3" max="3" width="15.28515625" bestFit="1" customWidth="1"/>
    <col min="4" max="4" width="12.42578125" bestFit="1" customWidth="1"/>
    <col min="5" max="5" width="15.85546875" bestFit="1" customWidth="1"/>
  </cols>
  <sheetData>
    <row r="1" spans="1:5" ht="15.75">
      <c r="A1" s="5" t="s">
        <v>145</v>
      </c>
    </row>
    <row r="2" spans="1:5" ht="15.75">
      <c r="A2" s="5"/>
    </row>
    <row r="3" spans="1:5">
      <c r="C3" s="6" t="s">
        <v>146</v>
      </c>
      <c r="D3" s="6"/>
    </row>
    <row r="4" spans="1:5">
      <c r="C4" s="4" t="s">
        <v>147</v>
      </c>
      <c r="D4" s="4" t="s">
        <v>148</v>
      </c>
    </row>
    <row r="5" spans="1:5">
      <c r="A5" t="s">
        <v>149</v>
      </c>
      <c r="B5" t="s">
        <v>150</v>
      </c>
      <c r="C5" s="3">
        <v>-0.59890109890109899</v>
      </c>
      <c r="D5" s="3">
        <v>-0.25274725274725302</v>
      </c>
      <c r="E5" t="s">
        <v>151</v>
      </c>
    </row>
    <row r="6" spans="1:5">
      <c r="A6" t="s">
        <v>149</v>
      </c>
      <c r="B6" t="s">
        <v>152</v>
      </c>
      <c r="C6" s="3">
        <v>-0.61538461538461497</v>
      </c>
      <c r="D6" s="3">
        <v>-0.56593406593406603</v>
      </c>
    </row>
    <row r="7" spans="1:5">
      <c r="A7" t="s">
        <v>149</v>
      </c>
      <c r="B7" t="s">
        <v>153</v>
      </c>
      <c r="C7" s="3">
        <v>0.71428571428571397</v>
      </c>
      <c r="D7" s="3">
        <v>0.67582417582417598</v>
      </c>
    </row>
    <row r="8" spans="1:5">
      <c r="A8" t="s">
        <v>149</v>
      </c>
      <c r="B8" t="s">
        <v>154</v>
      </c>
      <c r="C8" s="3">
        <v>0.65384615384615397</v>
      </c>
      <c r="D8" s="3">
        <v>0.40659340659340698</v>
      </c>
    </row>
    <row r="9" spans="1:5">
      <c r="A9" t="s">
        <v>149</v>
      </c>
      <c r="B9" t="s">
        <v>155</v>
      </c>
      <c r="C9" s="3">
        <v>0.43406593406593402</v>
      </c>
      <c r="D9" s="3">
        <v>0.78571428571428603</v>
      </c>
    </row>
    <row r="10" spans="1:5">
      <c r="A10" t="s">
        <v>149</v>
      </c>
      <c r="B10" t="s">
        <v>156</v>
      </c>
      <c r="C10" s="3">
        <v>-0.74175824175824201</v>
      </c>
      <c r="D10" s="3">
        <v>-0.77472527472527497</v>
      </c>
    </row>
    <row r="11" spans="1:5">
      <c r="A11" t="s">
        <v>149</v>
      </c>
      <c r="B11" t="s">
        <v>157</v>
      </c>
      <c r="C11" s="3">
        <v>-0.58791208791208804</v>
      </c>
      <c r="D11" s="3">
        <v>-0.30219780219780201</v>
      </c>
    </row>
    <row r="12" spans="1:5">
      <c r="A12" t="s">
        <v>149</v>
      </c>
      <c r="B12" t="s">
        <v>22</v>
      </c>
      <c r="C12" s="3">
        <v>0.76373626373626402</v>
      </c>
      <c r="D12" s="3">
        <v>0.51648351648351698</v>
      </c>
    </row>
    <row r="13" spans="1:5">
      <c r="A13" t="s">
        <v>149</v>
      </c>
      <c r="B13" t="s">
        <v>158</v>
      </c>
      <c r="C13" s="3">
        <v>0.56593406593406603</v>
      </c>
      <c r="D13" s="3">
        <v>0.40659340659340698</v>
      </c>
    </row>
    <row r="14" spans="1:5">
      <c r="A14" t="s">
        <v>149</v>
      </c>
      <c r="B14" t="s">
        <v>159</v>
      </c>
      <c r="C14" s="3">
        <v>-0.72527472527472503</v>
      </c>
      <c r="D14" s="3">
        <v>-0.53296703296703296</v>
      </c>
    </row>
    <row r="15" spans="1:5">
      <c r="A15" t="s">
        <v>149</v>
      </c>
      <c r="B15" t="s">
        <v>160</v>
      </c>
      <c r="C15" s="3">
        <v>0.52197802197802201</v>
      </c>
      <c r="D15" s="3">
        <v>0.76373626373626402</v>
      </c>
    </row>
    <row r="16" spans="1:5">
      <c r="A16" t="s">
        <v>149</v>
      </c>
      <c r="B16" t="s">
        <v>161</v>
      </c>
      <c r="C16" s="3">
        <v>0.41758241758241799</v>
      </c>
      <c r="D16" s="3">
        <v>0.64835164835164805</v>
      </c>
    </row>
    <row r="17" spans="1:4">
      <c r="A17" t="s">
        <v>149</v>
      </c>
      <c r="B17" t="s">
        <v>162</v>
      </c>
      <c r="C17" s="3">
        <v>0.659340659340659</v>
      </c>
      <c r="D17" s="3">
        <v>0.56043956043956</v>
      </c>
    </row>
    <row r="18" spans="1:4">
      <c r="A18" t="s">
        <v>149</v>
      </c>
      <c r="B18" t="s">
        <v>163</v>
      </c>
      <c r="C18" s="3">
        <v>-0.68131868131868101</v>
      </c>
      <c r="D18" s="3">
        <v>-0.38461538461538503</v>
      </c>
    </row>
    <row r="19" spans="1:4">
      <c r="A19" t="s">
        <v>149</v>
      </c>
      <c r="B19" t="s">
        <v>164</v>
      </c>
      <c r="C19" s="3">
        <v>-0.620879120879121</v>
      </c>
      <c r="D19" s="3">
        <v>-0.47252747252747301</v>
      </c>
    </row>
    <row r="20" spans="1:4">
      <c r="A20" t="s">
        <v>149</v>
      </c>
      <c r="B20" t="s">
        <v>165</v>
      </c>
      <c r="C20" s="3">
        <v>0.115384615384615</v>
      </c>
      <c r="D20" s="3">
        <v>0.63186813186813195</v>
      </c>
    </row>
    <row r="21" spans="1:4">
      <c r="A21" t="s">
        <v>149</v>
      </c>
      <c r="B21" t="s">
        <v>166</v>
      </c>
      <c r="C21" s="3">
        <v>0.19780219780219799</v>
      </c>
      <c r="D21" s="3">
        <v>0.62637362637362604</v>
      </c>
    </row>
    <row r="22" spans="1:4">
      <c r="A22" t="s">
        <v>149</v>
      </c>
      <c r="B22" t="s">
        <v>167</v>
      </c>
      <c r="C22" s="3">
        <v>0.72527472527472503</v>
      </c>
      <c r="D22" s="3">
        <v>0.79120879120879095</v>
      </c>
    </row>
    <row r="23" spans="1:4">
      <c r="A23" t="s">
        <v>149</v>
      </c>
      <c r="B23" t="s">
        <v>168</v>
      </c>
      <c r="C23" s="3">
        <v>0.56593406593406603</v>
      </c>
      <c r="D23" s="3">
        <v>0.75824175824175799</v>
      </c>
    </row>
    <row r="24" spans="1:4">
      <c r="A24" t="s">
        <v>149</v>
      </c>
      <c r="B24" t="s">
        <v>169</v>
      </c>
      <c r="C24" s="3">
        <v>0.44505494505494497</v>
      </c>
      <c r="D24" s="3">
        <v>0.59340659340659296</v>
      </c>
    </row>
    <row r="25" spans="1:4">
      <c r="A25" t="s">
        <v>149</v>
      </c>
      <c r="B25" t="s">
        <v>170</v>
      </c>
      <c r="C25" s="3">
        <v>0.77472527472527497</v>
      </c>
      <c r="D25" s="3">
        <v>0.51648351648351698</v>
      </c>
    </row>
    <row r="26" spans="1:4">
      <c r="A26" t="s">
        <v>149</v>
      </c>
      <c r="B26" t="s">
        <v>171</v>
      </c>
      <c r="C26" s="3">
        <v>0.46153846153846201</v>
      </c>
      <c r="D26" s="3">
        <v>0.659340659340659</v>
      </c>
    </row>
    <row r="27" spans="1:4">
      <c r="A27" t="s">
        <v>149</v>
      </c>
      <c r="B27" t="s">
        <v>172</v>
      </c>
      <c r="C27" s="3">
        <v>0.62637362637362604</v>
      </c>
      <c r="D27" s="3">
        <v>0.70329670329670302</v>
      </c>
    </row>
    <row r="28" spans="1:4">
      <c r="A28" t="s">
        <v>149</v>
      </c>
      <c r="B28" t="s">
        <v>173</v>
      </c>
      <c r="C28" s="3">
        <v>0.35164835164835201</v>
      </c>
      <c r="D28" s="3">
        <v>0.620879120879121</v>
      </c>
    </row>
    <row r="29" spans="1:4">
      <c r="A29" t="s">
        <v>149</v>
      </c>
      <c r="B29" t="s">
        <v>174</v>
      </c>
      <c r="C29" s="3">
        <v>-9.8901098901098897E-2</v>
      </c>
      <c r="D29" s="3">
        <v>-0.58241758241758201</v>
      </c>
    </row>
    <row r="30" spans="1:4">
      <c r="A30" t="s">
        <v>129</v>
      </c>
      <c r="B30" t="s">
        <v>175</v>
      </c>
      <c r="C30" s="3">
        <v>0.59890109890109899</v>
      </c>
      <c r="D30" s="3">
        <v>0.36263736263736301</v>
      </c>
    </row>
    <row r="31" spans="1:4">
      <c r="A31" t="s">
        <v>129</v>
      </c>
      <c r="B31" t="s">
        <v>176</v>
      </c>
      <c r="C31" s="3">
        <v>7.1428571428571397E-2</v>
      </c>
      <c r="D31" s="3">
        <v>0.69780219780219799</v>
      </c>
    </row>
    <row r="32" spans="1:4">
      <c r="A32" t="s">
        <v>129</v>
      </c>
      <c r="B32" t="s">
        <v>177</v>
      </c>
      <c r="C32" s="3">
        <v>0.214285714285714</v>
      </c>
      <c r="D32" s="3">
        <v>0.59340659340659296</v>
      </c>
    </row>
    <row r="33" spans="1:4">
      <c r="A33" t="s">
        <v>129</v>
      </c>
      <c r="B33" t="s">
        <v>178</v>
      </c>
      <c r="C33" s="3">
        <v>0.175824175824176</v>
      </c>
      <c r="D33" s="3">
        <v>0.60439560439560402</v>
      </c>
    </row>
    <row r="34" spans="1:4">
      <c r="A34" t="s">
        <v>129</v>
      </c>
      <c r="B34" t="s">
        <v>179</v>
      </c>
      <c r="C34" s="3">
        <v>-0.63186813186813195</v>
      </c>
      <c r="D34" s="3">
        <v>-0.67582417582417598</v>
      </c>
    </row>
    <row r="35" spans="1:4">
      <c r="A35" t="s">
        <v>129</v>
      </c>
      <c r="B35" t="s">
        <v>180</v>
      </c>
      <c r="C35" s="3">
        <v>-0.55494505494505497</v>
      </c>
      <c r="D35" s="3">
        <v>-0.65384615384615397</v>
      </c>
    </row>
    <row r="36" spans="1:4">
      <c r="A36" t="s">
        <v>129</v>
      </c>
      <c r="B36" t="s">
        <v>181</v>
      </c>
      <c r="C36" s="3">
        <v>-0.52197802197802201</v>
      </c>
      <c r="D36" s="3">
        <v>-0.70879120879120905</v>
      </c>
    </row>
    <row r="37" spans="1:4">
      <c r="A37" t="s">
        <v>129</v>
      </c>
      <c r="B37" t="s">
        <v>182</v>
      </c>
      <c r="C37" s="3">
        <v>-0.68681318681318704</v>
      </c>
      <c r="D37" s="3">
        <v>-0.35714285714285698</v>
      </c>
    </row>
    <row r="38" spans="1:4">
      <c r="A38" t="s">
        <v>129</v>
      </c>
      <c r="B38" t="s">
        <v>183</v>
      </c>
      <c r="C38" s="3">
        <v>-0.68131868131868101</v>
      </c>
      <c r="D38" s="3">
        <v>-0.63736263736263699</v>
      </c>
    </row>
    <row r="39" spans="1:4">
      <c r="A39" t="s">
        <v>129</v>
      </c>
      <c r="B39" t="s">
        <v>184</v>
      </c>
      <c r="C39" s="3">
        <v>-0.57142857142857095</v>
      </c>
      <c r="D39" s="3">
        <v>-0.48351648351648402</v>
      </c>
    </row>
    <row r="40" spans="1:4">
      <c r="A40" t="s">
        <v>129</v>
      </c>
      <c r="B40" t="s">
        <v>185</v>
      </c>
      <c r="C40" s="3">
        <v>-0.66483516483516503</v>
      </c>
      <c r="D40" s="3">
        <v>-0.44505494505494497</v>
      </c>
    </row>
    <row r="41" spans="1:4">
      <c r="A41" t="s">
        <v>129</v>
      </c>
      <c r="B41" t="s">
        <v>186</v>
      </c>
      <c r="C41" s="3">
        <v>-0.43406593406593402</v>
      </c>
      <c r="D41" s="3">
        <v>-0.64835164835164805</v>
      </c>
    </row>
    <row r="42" spans="1:4">
      <c r="A42" t="s">
        <v>129</v>
      </c>
      <c r="B42" t="s">
        <v>187</v>
      </c>
      <c r="C42" s="3">
        <v>-0.5</v>
      </c>
      <c r="D42" s="3">
        <v>-0.60989010989011005</v>
      </c>
    </row>
    <row r="43" spans="1:4">
      <c r="A43" t="s">
        <v>129</v>
      </c>
      <c r="B43" t="s">
        <v>188</v>
      </c>
      <c r="C43" s="3">
        <v>-0.68131868131868101</v>
      </c>
      <c r="D43" s="3">
        <v>-0.47252747252747301</v>
      </c>
    </row>
    <row r="44" spans="1:4">
      <c r="A44" t="s">
        <v>129</v>
      </c>
      <c r="B44" t="s">
        <v>189</v>
      </c>
      <c r="C44" s="3">
        <v>0.41758241758241799</v>
      </c>
      <c r="D44" s="3">
        <v>0.55494505494505497</v>
      </c>
    </row>
    <row r="45" spans="1:4">
      <c r="A45" t="s">
        <v>129</v>
      </c>
      <c r="B45" t="s">
        <v>190</v>
      </c>
      <c r="C45" s="3">
        <v>-0.75274725274725296</v>
      </c>
      <c r="D45" s="3">
        <v>-0.30219780219780201</v>
      </c>
    </row>
    <row r="46" spans="1:4">
      <c r="A46" t="s">
        <v>129</v>
      </c>
      <c r="B46" t="s">
        <v>191</v>
      </c>
      <c r="C46" s="3">
        <v>-0.59890109890109899</v>
      </c>
      <c r="D46" s="3">
        <v>-0.30769230769230799</v>
      </c>
    </row>
    <row r="47" spans="1:4">
      <c r="A47" t="s">
        <v>129</v>
      </c>
      <c r="B47" t="s">
        <v>192</v>
      </c>
      <c r="C47" s="3">
        <v>0.35714285714285698</v>
      </c>
      <c r="D47" s="3">
        <v>0.58791208791208804</v>
      </c>
    </row>
    <row r="48" spans="1:4">
      <c r="A48" t="s">
        <v>129</v>
      </c>
      <c r="B48" t="s">
        <v>193</v>
      </c>
      <c r="C48" s="3">
        <v>-0.73626373626373598</v>
      </c>
      <c r="D48" s="3">
        <v>-0.78571428571428603</v>
      </c>
    </row>
    <row r="49" spans="1:4">
      <c r="A49" t="s">
        <v>129</v>
      </c>
      <c r="B49" t="s">
        <v>194</v>
      </c>
      <c r="C49" s="3">
        <v>-0.74175824175824201</v>
      </c>
      <c r="D49" s="3">
        <v>-0.79670329670329698</v>
      </c>
    </row>
    <row r="50" spans="1:4">
      <c r="A50" t="s">
        <v>129</v>
      </c>
      <c r="B50" t="s">
        <v>195</v>
      </c>
      <c r="C50" s="3">
        <v>-0.659340659340659</v>
      </c>
      <c r="D50" s="3">
        <v>-0.68131868131868101</v>
      </c>
    </row>
    <row r="51" spans="1:4">
      <c r="A51" t="s">
        <v>129</v>
      </c>
      <c r="B51" t="s">
        <v>196</v>
      </c>
      <c r="C51" s="3">
        <v>-0.83516483516483497</v>
      </c>
      <c r="D51" s="3">
        <v>-0.90109890109890101</v>
      </c>
    </row>
    <row r="52" spans="1:4">
      <c r="A52" t="s">
        <v>129</v>
      </c>
      <c r="B52" t="s">
        <v>135</v>
      </c>
      <c r="C52" s="3">
        <v>-0.80219780219780201</v>
      </c>
      <c r="D52" s="3">
        <v>-0.69780219780219799</v>
      </c>
    </row>
    <row r="53" spans="1:4">
      <c r="A53" t="s">
        <v>129</v>
      </c>
      <c r="B53" t="s">
        <v>197</v>
      </c>
      <c r="C53" s="3">
        <v>-0.54945054945054905</v>
      </c>
      <c r="D53" s="3">
        <v>-0.57692307692307698</v>
      </c>
    </row>
    <row r="54" spans="1:4">
      <c r="A54" t="s">
        <v>129</v>
      </c>
      <c r="B54" t="s">
        <v>198</v>
      </c>
      <c r="C54" s="3">
        <v>-0.70879120879120905</v>
      </c>
      <c r="D54" s="3">
        <v>-0.73626373626373598</v>
      </c>
    </row>
    <row r="55" spans="1:4">
      <c r="A55" t="s">
        <v>129</v>
      </c>
      <c r="B55" t="s">
        <v>199</v>
      </c>
      <c r="C55" s="3">
        <v>-0.66483516483516503</v>
      </c>
      <c r="D55" s="3">
        <v>-0.77472527472527497</v>
      </c>
    </row>
    <row r="56" spans="1:4">
      <c r="A56" t="s">
        <v>129</v>
      </c>
      <c r="B56" t="s">
        <v>200</v>
      </c>
      <c r="C56" s="3">
        <v>-0.58791208791208804</v>
      </c>
      <c r="D56" s="3">
        <v>-0.59890109890109899</v>
      </c>
    </row>
    <row r="57" spans="1:4">
      <c r="A57" t="s">
        <v>129</v>
      </c>
      <c r="B57" t="s">
        <v>201</v>
      </c>
      <c r="C57" s="3">
        <v>-0.68131868131868101</v>
      </c>
      <c r="D57" s="3">
        <v>-0.56593406593406603</v>
      </c>
    </row>
    <row r="58" spans="1:4">
      <c r="A58" t="s">
        <v>129</v>
      </c>
      <c r="B58" t="s">
        <v>202</v>
      </c>
      <c r="C58" s="3">
        <v>-0.49450549450549502</v>
      </c>
      <c r="D58" s="3">
        <v>-0.64285714285714302</v>
      </c>
    </row>
    <row r="59" spans="1:4">
      <c r="A59" t="s">
        <v>129</v>
      </c>
      <c r="B59" t="s">
        <v>203</v>
      </c>
      <c r="C59" s="3">
        <v>-0.64285714285714302</v>
      </c>
      <c r="D59" s="3">
        <v>-0.75274725274725296</v>
      </c>
    </row>
    <row r="60" spans="1:4">
      <c r="A60" t="s">
        <v>129</v>
      </c>
      <c r="B60" t="s">
        <v>204</v>
      </c>
      <c r="C60" s="3">
        <v>-0.57692307692307698</v>
      </c>
      <c r="D60" s="3">
        <v>-0.56043956043956</v>
      </c>
    </row>
    <row r="61" spans="1:4">
      <c r="A61" t="s">
        <v>129</v>
      </c>
      <c r="B61" t="s">
        <v>205</v>
      </c>
      <c r="C61" s="3">
        <v>-0.47802197802197799</v>
      </c>
      <c r="D61" s="3">
        <v>-0.67582417582417598</v>
      </c>
    </row>
    <row r="62" spans="1:4">
      <c r="A62" t="s">
        <v>129</v>
      </c>
      <c r="B62" t="s">
        <v>206</v>
      </c>
      <c r="C62" s="3">
        <v>-0.52197802197802201</v>
      </c>
      <c r="D62" s="3">
        <v>-0.68131868131868101</v>
      </c>
    </row>
    <row r="63" spans="1:4">
      <c r="A63" t="s">
        <v>129</v>
      </c>
      <c r="B63" t="s">
        <v>207</v>
      </c>
      <c r="C63" s="3">
        <v>-0.74725274725274704</v>
      </c>
      <c r="D63" s="3">
        <v>-0.55494505494505497</v>
      </c>
    </row>
    <row r="64" spans="1:4">
      <c r="A64" t="s">
        <v>129</v>
      </c>
      <c r="B64" t="s">
        <v>208</v>
      </c>
      <c r="C64" s="3">
        <v>-0.40659340659340698</v>
      </c>
      <c r="D64" s="3">
        <v>-0.56043956043956</v>
      </c>
    </row>
    <row r="65" spans="1:4">
      <c r="A65" t="s">
        <v>129</v>
      </c>
      <c r="B65" t="s">
        <v>209</v>
      </c>
      <c r="C65" s="3">
        <v>-0.70329670329670302</v>
      </c>
      <c r="D65" s="3">
        <v>-0.68131868131868101</v>
      </c>
    </row>
    <row r="66" spans="1:4">
      <c r="A66" t="s">
        <v>129</v>
      </c>
      <c r="B66" t="s">
        <v>210</v>
      </c>
      <c r="C66" s="3">
        <v>-0.57142857142857095</v>
      </c>
      <c r="D66" s="3">
        <v>-0.48351648351648402</v>
      </c>
    </row>
    <row r="67" spans="1:4">
      <c r="A67" t="s">
        <v>129</v>
      </c>
      <c r="B67" t="s">
        <v>211</v>
      </c>
      <c r="C67" s="3">
        <v>0.56043956043956</v>
      </c>
      <c r="D67" s="3">
        <v>0.20879120879120899</v>
      </c>
    </row>
    <row r="68" spans="1:4">
      <c r="A68" t="s">
        <v>129</v>
      </c>
      <c r="B68" t="s">
        <v>212</v>
      </c>
      <c r="C68" s="3">
        <v>0.40109890109890101</v>
      </c>
      <c r="D68" s="3">
        <v>0.73626373626373598</v>
      </c>
    </row>
    <row r="69" spans="1:4">
      <c r="A69" t="s">
        <v>129</v>
      </c>
      <c r="B69" t="s">
        <v>213</v>
      </c>
      <c r="C69" s="3">
        <v>0.54945054945054905</v>
      </c>
      <c r="D69" s="3">
        <v>0.68681318681318704</v>
      </c>
    </row>
    <row r="70" spans="1:4">
      <c r="A70" t="s">
        <v>129</v>
      </c>
      <c r="B70" t="s">
        <v>214</v>
      </c>
      <c r="C70" s="3">
        <v>0.29670329670329698</v>
      </c>
      <c r="D70" s="3">
        <v>0.57142857142857095</v>
      </c>
    </row>
    <row r="71" spans="1:4">
      <c r="A71" t="s">
        <v>129</v>
      </c>
      <c r="B71" t="s">
        <v>215</v>
      </c>
      <c r="C71" s="3">
        <v>0.57692307692307698</v>
      </c>
      <c r="D71" s="3">
        <v>0.66483516483516503</v>
      </c>
    </row>
    <row r="72" spans="1:4">
      <c r="A72" t="s">
        <v>129</v>
      </c>
      <c r="B72" t="s">
        <v>216</v>
      </c>
      <c r="C72" s="3">
        <v>0.41208791208791201</v>
      </c>
      <c r="D72" s="3">
        <v>0.60439560439560402</v>
      </c>
    </row>
    <row r="73" spans="1:4">
      <c r="A73" t="s">
        <v>129</v>
      </c>
      <c r="B73" t="s">
        <v>217</v>
      </c>
      <c r="C73" s="3">
        <v>0.63736263736263699</v>
      </c>
      <c r="D73" s="3">
        <v>0.29120879120879101</v>
      </c>
    </row>
    <row r="74" spans="1:4">
      <c r="A74" t="s">
        <v>129</v>
      </c>
      <c r="B74" t="s">
        <v>218</v>
      </c>
      <c r="C74" s="3">
        <v>0.55494505494505497</v>
      </c>
      <c r="D74" s="3">
        <v>0.52747252747252704</v>
      </c>
    </row>
    <row r="75" spans="1:4">
      <c r="A75" t="s">
        <v>129</v>
      </c>
      <c r="B75" t="s">
        <v>219</v>
      </c>
      <c r="C75" s="3">
        <v>0.61538461538461497</v>
      </c>
      <c r="D75" s="3">
        <v>0.39010989010989</v>
      </c>
    </row>
    <row r="76" spans="1:4">
      <c r="A76" t="s">
        <v>129</v>
      </c>
      <c r="B76" t="s">
        <v>220</v>
      </c>
      <c r="C76" s="3">
        <v>0.61538461538461497</v>
      </c>
      <c r="D76" s="3">
        <v>0.57142857142857095</v>
      </c>
    </row>
    <row r="77" spans="1:4">
      <c r="A77" t="s">
        <v>129</v>
      </c>
      <c r="B77" t="s">
        <v>221</v>
      </c>
      <c r="C77" s="3">
        <v>0.56593406593406603</v>
      </c>
      <c r="D77" s="3">
        <v>0.5</v>
      </c>
    </row>
    <row r="78" spans="1:4">
      <c r="A78" t="s">
        <v>129</v>
      </c>
      <c r="B78" t="s">
        <v>222</v>
      </c>
      <c r="C78" s="3">
        <v>0.56593406593406603</v>
      </c>
      <c r="D78" s="3">
        <v>0.46703296703296698</v>
      </c>
    </row>
    <row r="79" spans="1:4">
      <c r="A79" t="s">
        <v>129</v>
      </c>
      <c r="B79" t="s">
        <v>223</v>
      </c>
      <c r="C79" s="3">
        <v>0.57692307692307698</v>
      </c>
      <c r="D79" s="3">
        <v>0.55494505494505497</v>
      </c>
    </row>
    <row r="80" spans="1:4">
      <c r="A80" t="s">
        <v>129</v>
      </c>
      <c r="B80" t="s">
        <v>224</v>
      </c>
      <c r="C80" s="3">
        <v>0.44505494505494497</v>
      </c>
      <c r="D80" s="3">
        <v>0.620879120879121</v>
      </c>
    </row>
    <row r="81" spans="1:4">
      <c r="A81" t="s">
        <v>129</v>
      </c>
      <c r="B81" t="s">
        <v>225</v>
      </c>
      <c r="C81" s="3">
        <v>0.63736263736263699</v>
      </c>
      <c r="D81" s="3">
        <v>0.67032967032966995</v>
      </c>
    </row>
    <row r="82" spans="1:4">
      <c r="A82" t="s">
        <v>129</v>
      </c>
      <c r="B82" t="s">
        <v>226</v>
      </c>
      <c r="C82" s="3">
        <v>0.45604395604395598</v>
      </c>
      <c r="D82" s="3">
        <v>0.56593406593406603</v>
      </c>
    </row>
    <row r="83" spans="1:4">
      <c r="A83" t="s">
        <v>129</v>
      </c>
      <c r="B83" t="s">
        <v>227</v>
      </c>
      <c r="C83" s="3">
        <v>0.54395604395604402</v>
      </c>
      <c r="D83" s="3">
        <v>0.67032967032966995</v>
      </c>
    </row>
    <row r="84" spans="1:4">
      <c r="A84" t="s">
        <v>129</v>
      </c>
      <c r="B84" t="s">
        <v>228</v>
      </c>
      <c r="C84" s="3">
        <v>-0.25274725274725302</v>
      </c>
      <c r="D84" s="3">
        <v>-0.60439560439560402</v>
      </c>
    </row>
    <row r="85" spans="1:4">
      <c r="A85" t="s">
        <v>129</v>
      </c>
      <c r="B85" t="s">
        <v>229</v>
      </c>
      <c r="C85" s="3">
        <v>0.67032967032966995</v>
      </c>
      <c r="D85" s="3">
        <v>0.39010989010989</v>
      </c>
    </row>
    <row r="86" spans="1:4">
      <c r="A86" t="s">
        <v>129</v>
      </c>
      <c r="B86" t="s">
        <v>230</v>
      </c>
      <c r="C86" s="3">
        <v>0.69780219780219799</v>
      </c>
      <c r="D86" s="3">
        <v>0.65384615384615397</v>
      </c>
    </row>
    <row r="87" spans="1:4">
      <c r="A87" t="s">
        <v>129</v>
      </c>
      <c r="B87" t="s">
        <v>231</v>
      </c>
      <c r="C87" s="3">
        <v>0.55494505494505497</v>
      </c>
      <c r="D87" s="3">
        <v>0.57692307692307698</v>
      </c>
    </row>
    <row r="88" spans="1:4">
      <c r="A88" t="s">
        <v>129</v>
      </c>
      <c r="B88" t="s">
        <v>232</v>
      </c>
      <c r="C88" s="3">
        <v>0.69780219780219799</v>
      </c>
      <c r="D88" s="3">
        <v>0.73076923076923095</v>
      </c>
    </row>
    <row r="89" spans="1:4">
      <c r="A89" t="s">
        <v>129</v>
      </c>
      <c r="B89" t="s">
        <v>233</v>
      </c>
      <c r="C89" s="3">
        <v>0.52197802197802201</v>
      </c>
      <c r="D89" s="3">
        <v>0.620879120879121</v>
      </c>
    </row>
    <row r="90" spans="1:4">
      <c r="A90" t="s">
        <v>129</v>
      </c>
      <c r="B90" t="s">
        <v>234</v>
      </c>
      <c r="C90" s="3">
        <v>0.36263736263736301</v>
      </c>
      <c r="D90" s="3">
        <v>0.59890109890109899</v>
      </c>
    </row>
    <row r="91" spans="1:4">
      <c r="A91" t="s">
        <v>129</v>
      </c>
      <c r="B91" t="s">
        <v>235</v>
      </c>
      <c r="C91" s="3">
        <v>0.65384615384615397</v>
      </c>
      <c r="D91" s="3">
        <v>0.59340659340659296</v>
      </c>
    </row>
    <row r="92" spans="1:4">
      <c r="A92" t="s">
        <v>129</v>
      </c>
      <c r="B92" t="s">
        <v>236</v>
      </c>
      <c r="C92" s="3">
        <v>0.66483516483516503</v>
      </c>
      <c r="D92" s="3">
        <v>0.68681318681318704</v>
      </c>
    </row>
    <row r="93" spans="1:4">
      <c r="A93" t="s">
        <v>129</v>
      </c>
      <c r="B93" t="s">
        <v>237</v>
      </c>
      <c r="C93" s="3">
        <v>0.54945054945054905</v>
      </c>
      <c r="D93" s="3">
        <v>0.63186813186813195</v>
      </c>
    </row>
    <row r="94" spans="1:4">
      <c r="A94" t="s">
        <v>129</v>
      </c>
      <c r="B94" t="s">
        <v>238</v>
      </c>
      <c r="C94" s="3">
        <v>0.56043956043956</v>
      </c>
      <c r="D94" s="3">
        <v>0.67582417582417598</v>
      </c>
    </row>
    <row r="95" spans="1:4">
      <c r="A95" t="s">
        <v>129</v>
      </c>
      <c r="B95" t="s">
        <v>239</v>
      </c>
      <c r="C95" s="3">
        <v>0.56043956043956</v>
      </c>
      <c r="D95" s="3">
        <v>0.70329670329670302</v>
      </c>
    </row>
    <row r="96" spans="1:4">
      <c r="A96" t="s">
        <v>129</v>
      </c>
      <c r="B96" t="s">
        <v>240</v>
      </c>
      <c r="C96" s="3">
        <v>0.57142857142857095</v>
      </c>
      <c r="D96" s="3">
        <v>0.51098901098901095</v>
      </c>
    </row>
    <row r="97" spans="1:4">
      <c r="A97" t="s">
        <v>129</v>
      </c>
      <c r="B97" t="s">
        <v>241</v>
      </c>
      <c r="C97" s="3">
        <v>0.225274725274725</v>
      </c>
      <c r="D97" s="3">
        <v>0.59340659340659296</v>
      </c>
    </row>
  </sheetData>
  <mergeCells count="1">
    <mergeCell ref="C3:D3"/>
  </mergeCells>
  <conditionalFormatting sqref="C5:D97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12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argal Ryan</dc:creator>
  <cp:keywords/>
  <dc:description/>
  <cp:lastModifiedBy>Feargal Ryan</cp:lastModifiedBy>
  <cp:revision/>
  <dcterms:created xsi:type="dcterms:W3CDTF">2015-06-05T18:17:20Z</dcterms:created>
  <dcterms:modified xsi:type="dcterms:W3CDTF">2022-07-05T05:29:18Z</dcterms:modified>
  <cp:category/>
  <cp:contentStatus/>
</cp:coreProperties>
</file>